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3" i="1"/>
  <c r="J3"/>
  <c r="K3"/>
  <c r="L3" s="1"/>
  <c r="M3" s="1"/>
  <c r="F4"/>
  <c r="J4"/>
  <c r="K4" s="1"/>
  <c r="L4" s="1"/>
  <c r="M4" s="1"/>
  <c r="F5"/>
  <c r="J5"/>
  <c r="K5"/>
  <c r="L5" s="1"/>
  <c r="M5" s="1"/>
  <c r="F6"/>
  <c r="J6"/>
  <c r="K6" s="1"/>
  <c r="L6" s="1"/>
  <c r="M6" s="1"/>
  <c r="F7"/>
  <c r="J7"/>
  <c r="K7"/>
  <c r="L7" s="1"/>
  <c r="M7" s="1"/>
  <c r="F8"/>
  <c r="J8"/>
  <c r="K8" s="1"/>
  <c r="L8" s="1"/>
  <c r="M8" s="1"/>
  <c r="F9"/>
  <c r="J9"/>
  <c r="K9"/>
  <c r="L9" s="1"/>
  <c r="M9" s="1"/>
  <c r="F10"/>
  <c r="J10"/>
  <c r="K10" s="1"/>
  <c r="L10" s="1"/>
  <c r="M10" s="1"/>
  <c r="F11"/>
  <c r="J11"/>
  <c r="K11"/>
  <c r="L11" s="1"/>
  <c r="M11" s="1"/>
  <c r="F12"/>
  <c r="J12"/>
  <c r="K12" s="1"/>
  <c r="L12" s="1"/>
  <c r="M12" s="1"/>
  <c r="F13"/>
  <c r="J13"/>
  <c r="K13"/>
  <c r="L13" s="1"/>
  <c r="M13" s="1"/>
  <c r="F14"/>
  <c r="J14"/>
  <c r="K14" s="1"/>
  <c r="L14" s="1"/>
  <c r="M14" s="1"/>
  <c r="F16"/>
  <c r="J16"/>
  <c r="K16"/>
  <c r="L16" s="1"/>
  <c r="M16" s="1"/>
  <c r="F17"/>
  <c r="J17"/>
  <c r="K17" s="1"/>
  <c r="L17" s="1"/>
  <c r="M17" s="1"/>
  <c r="F18"/>
  <c r="J18"/>
  <c r="K18"/>
  <c r="L18" s="1"/>
  <c r="M18" s="1"/>
  <c r="F19"/>
  <c r="J19"/>
  <c r="K19" s="1"/>
  <c r="L19" s="1"/>
  <c r="M19" s="1"/>
  <c r="F20"/>
  <c r="J20"/>
  <c r="K20"/>
  <c r="L20" s="1"/>
  <c r="M20" s="1"/>
  <c r="F21"/>
  <c r="J21"/>
  <c r="K21" s="1"/>
  <c r="L21" s="1"/>
  <c r="M21" s="1"/>
  <c r="F22"/>
  <c r="J22"/>
  <c r="K22"/>
  <c r="L22" s="1"/>
  <c r="M22" s="1"/>
  <c r="F23"/>
  <c r="J23"/>
  <c r="K23" s="1"/>
  <c r="L23" s="1"/>
  <c r="M23" s="1"/>
  <c r="F24"/>
  <c r="J24"/>
  <c r="K24"/>
  <c r="L24" s="1"/>
  <c r="M24" s="1"/>
  <c r="F25"/>
  <c r="J25"/>
  <c r="K25" s="1"/>
  <c r="L25" s="1"/>
  <c r="M25" s="1"/>
  <c r="F26"/>
  <c r="J26"/>
  <c r="K26"/>
  <c r="L26" s="1"/>
  <c r="M26" s="1"/>
  <c r="F27"/>
  <c r="J27"/>
  <c r="K27" s="1"/>
  <c r="L27" s="1"/>
  <c r="M27" s="1"/>
  <c r="O17" l="1"/>
  <c r="N17"/>
  <c r="O4"/>
  <c r="N4"/>
  <c r="O19"/>
  <c r="N19"/>
  <c r="N18"/>
  <c r="O18"/>
  <c r="O6"/>
  <c r="N6"/>
  <c r="N5"/>
  <c r="O5"/>
</calcChain>
</file>

<file path=xl/sharedStrings.xml><?xml version="1.0" encoding="utf-8"?>
<sst xmlns="http://schemas.openxmlformats.org/spreadsheetml/2006/main" count="40" uniqueCount="17">
  <si>
    <t>12H</t>
    <phoneticPr fontId="1" type="noConversion"/>
  </si>
  <si>
    <t>8H</t>
    <phoneticPr fontId="1" type="noConversion"/>
  </si>
  <si>
    <t>4H</t>
    <phoneticPr fontId="1" type="noConversion"/>
  </si>
  <si>
    <t>control</t>
    <phoneticPr fontId="1" type="noConversion"/>
  </si>
  <si>
    <t>MMP2</t>
    <phoneticPr fontId="1" type="noConversion"/>
  </si>
  <si>
    <t>P4Hα1</t>
    <phoneticPr fontId="1" type="noConversion"/>
  </si>
  <si>
    <t>RQ SD</t>
    <phoneticPr fontId="1" type="noConversion"/>
  </si>
  <si>
    <t>RQ mean</t>
    <phoneticPr fontId="1" type="noConversion"/>
  </si>
  <si>
    <t>RQ</t>
    <phoneticPr fontId="1" type="noConversion"/>
  </si>
  <si>
    <t>ΔΔCT</t>
    <phoneticPr fontId="1" type="noConversion"/>
  </si>
  <si>
    <t>ΔCT</t>
    <phoneticPr fontId="1" type="noConversion"/>
  </si>
  <si>
    <t>mean</t>
    <phoneticPr fontId="1" type="noConversion"/>
  </si>
  <si>
    <t>CT3</t>
    <phoneticPr fontId="1" type="noConversion"/>
  </si>
  <si>
    <t>CT2</t>
    <phoneticPr fontId="1" type="noConversion"/>
  </si>
  <si>
    <t>CT1</t>
    <phoneticPr fontId="1" type="noConversion"/>
  </si>
  <si>
    <t>target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7"/>
  <sheetViews>
    <sheetView tabSelected="1" topLeftCell="A10" workbookViewId="0">
      <selection sqref="A1:O27"/>
    </sheetView>
  </sheetViews>
  <sheetFormatPr defaultRowHeight="13.5"/>
  <sheetData>
    <row r="1" spans="1:15">
      <c r="D1" s="1" t="s">
        <v>16</v>
      </c>
      <c r="E1" s="1"/>
      <c r="F1" s="1"/>
      <c r="G1" s="1" t="s">
        <v>15</v>
      </c>
      <c r="H1" s="1"/>
      <c r="I1" s="1"/>
      <c r="J1" s="1"/>
    </row>
    <row r="2" spans="1:15">
      <c r="D2" t="s">
        <v>14</v>
      </c>
      <c r="E2" t="s">
        <v>13</v>
      </c>
      <c r="F2" t="s">
        <v>11</v>
      </c>
      <c r="G2" t="s">
        <v>14</v>
      </c>
      <c r="H2" t="s">
        <v>13</v>
      </c>
      <c r="I2" t="s">
        <v>12</v>
      </c>
      <c r="J2" t="s">
        <v>11</v>
      </c>
      <c r="K2" t="s">
        <v>10</v>
      </c>
      <c r="L2" t="s">
        <v>9</v>
      </c>
      <c r="M2" t="s">
        <v>8</v>
      </c>
      <c r="N2" t="s">
        <v>7</v>
      </c>
      <c r="O2" t="s">
        <v>6</v>
      </c>
    </row>
    <row r="3" spans="1:15">
      <c r="A3" t="s">
        <v>5</v>
      </c>
      <c r="B3">
        <v>1</v>
      </c>
      <c r="C3" t="s">
        <v>3</v>
      </c>
      <c r="D3">
        <v>17.2</v>
      </c>
      <c r="E3">
        <v>16.739999999999998</v>
      </c>
      <c r="F3">
        <f>AVERAGE(D3:E3)</f>
        <v>16.97</v>
      </c>
      <c r="G3">
        <v>24.58</v>
      </c>
      <c r="H3">
        <v>24.54</v>
      </c>
      <c r="J3">
        <f>AVERAGE(G3:H3)</f>
        <v>24.56</v>
      </c>
      <c r="K3">
        <f>J3-F3</f>
        <v>7.59</v>
      </c>
      <c r="L3">
        <f>K3-7.59</f>
        <v>0</v>
      </c>
      <c r="M3">
        <f>POWER(2,-L3)</f>
        <v>1</v>
      </c>
      <c r="N3">
        <v>1</v>
      </c>
      <c r="O3">
        <v>0</v>
      </c>
    </row>
    <row r="4" spans="1:15">
      <c r="C4" t="s">
        <v>2</v>
      </c>
      <c r="D4">
        <v>16.260000000000002</v>
      </c>
      <c r="E4">
        <v>16.850000000000001</v>
      </c>
      <c r="F4">
        <f>AVERAGE(D4:E4)</f>
        <v>16.555</v>
      </c>
      <c r="G4">
        <v>24.61</v>
      </c>
      <c r="H4">
        <v>24.53</v>
      </c>
      <c r="J4">
        <f>AVERAGE(G4:H4)</f>
        <v>24.57</v>
      </c>
      <c r="K4">
        <f>J4-F4</f>
        <v>8.0150000000000006</v>
      </c>
      <c r="L4">
        <f>K4-7.59</f>
        <v>0.42500000000000071</v>
      </c>
      <c r="M4">
        <f>POWER(2,-L4)</f>
        <v>0.74483873156135072</v>
      </c>
      <c r="N4">
        <f>(M4+M8+M12)/3</f>
        <v>0.73035042724606747</v>
      </c>
      <c r="O4">
        <f>STDEV(M4,M8,M12)</f>
        <v>6.008799085402472E-2</v>
      </c>
    </row>
    <row r="5" spans="1:15">
      <c r="C5" t="s">
        <v>1</v>
      </c>
      <c r="D5">
        <v>15.99</v>
      </c>
      <c r="E5">
        <v>16.36</v>
      </c>
      <c r="F5">
        <f>AVERAGE(D5:E5)</f>
        <v>16.175000000000001</v>
      </c>
      <c r="G5">
        <v>24.63</v>
      </c>
      <c r="H5">
        <v>24.56</v>
      </c>
      <c r="J5">
        <f>AVERAGE(G5:H5)</f>
        <v>24.594999999999999</v>
      </c>
      <c r="K5">
        <f>J5-F5</f>
        <v>8.4199999999999982</v>
      </c>
      <c r="L5">
        <f>K5-7.59</f>
        <v>0.82999999999999829</v>
      </c>
      <c r="M5">
        <f>POWER(2,-L5)</f>
        <v>0.56252924234440538</v>
      </c>
      <c r="N5">
        <f>(M5+M9+M13)/3</f>
        <v>0.59443096046920607</v>
      </c>
      <c r="O5">
        <f>STDEV(M5,M9,M13)</f>
        <v>6.9006891006811469E-2</v>
      </c>
    </row>
    <row r="6" spans="1:15">
      <c r="C6" t="s">
        <v>0</v>
      </c>
      <c r="D6">
        <v>15.84</v>
      </c>
      <c r="E6">
        <v>15.81</v>
      </c>
      <c r="F6">
        <f>AVERAGE(D6:E6)</f>
        <v>15.824999999999999</v>
      </c>
      <c r="G6">
        <v>24.12</v>
      </c>
      <c r="H6">
        <v>24.24</v>
      </c>
      <c r="J6">
        <f>AVERAGE(G6:H6)</f>
        <v>24.18</v>
      </c>
      <c r="K6">
        <f>J6-F6</f>
        <v>8.3550000000000004</v>
      </c>
      <c r="L6">
        <f>K6-7.59</f>
        <v>0.76500000000000057</v>
      </c>
      <c r="M6">
        <f>POWER(2,-L6)</f>
        <v>0.58845336860938346</v>
      </c>
      <c r="N6">
        <f>(M6+M10+M14)/3</f>
        <v>0.61257297059306304</v>
      </c>
      <c r="O6">
        <f>STDEV(M6,M10,M14)</f>
        <v>7.1061307233547033E-2</v>
      </c>
    </row>
    <row r="7" spans="1:15">
      <c r="B7">
        <v>2</v>
      </c>
      <c r="C7" t="s">
        <v>3</v>
      </c>
      <c r="D7">
        <v>16.7</v>
      </c>
      <c r="E7">
        <v>16.97</v>
      </c>
      <c r="F7">
        <f>AVERAGE(D7:E7)</f>
        <v>16.835000000000001</v>
      </c>
      <c r="G7">
        <v>25.37</v>
      </c>
      <c r="H7">
        <v>25.32</v>
      </c>
      <c r="J7">
        <f>AVERAGE(G7:H7)</f>
        <v>25.344999999999999</v>
      </c>
      <c r="K7">
        <f>J7-F7</f>
        <v>8.509999999999998</v>
      </c>
      <c r="L7">
        <f>K7-8.51</f>
        <v>0</v>
      </c>
      <c r="M7">
        <f>POWER(2,-L7)</f>
        <v>1</v>
      </c>
    </row>
    <row r="8" spans="1:15">
      <c r="C8" t="s">
        <v>2</v>
      </c>
      <c r="D8">
        <v>18.399999999999999</v>
      </c>
      <c r="E8">
        <v>18.420000000000002</v>
      </c>
      <c r="F8">
        <f>AVERAGE(D8:E8)</f>
        <v>18.41</v>
      </c>
      <c r="G8">
        <v>27.34</v>
      </c>
      <c r="H8">
        <v>27.21</v>
      </c>
      <c r="J8">
        <f>AVERAGE(G8:H8)</f>
        <v>27.274999999999999</v>
      </c>
      <c r="K8">
        <f>J8-F8</f>
        <v>8.8649999999999984</v>
      </c>
      <c r="L8">
        <f>K8-8.51</f>
        <v>0.35499999999999865</v>
      </c>
      <c r="M8">
        <f>POWER(2,-L8)</f>
        <v>0.7818696431285943</v>
      </c>
    </row>
    <row r="9" spans="1:15">
      <c r="C9" t="s">
        <v>1</v>
      </c>
      <c r="D9">
        <v>16.989999999999998</v>
      </c>
      <c r="E9">
        <v>17.22</v>
      </c>
      <c r="F9">
        <f>AVERAGE(D9:E9)</f>
        <v>17.104999999999997</v>
      </c>
      <c r="G9">
        <v>26.17</v>
      </c>
      <c r="H9">
        <v>26.2</v>
      </c>
      <c r="J9">
        <f>AVERAGE(G9:H9)</f>
        <v>26.185000000000002</v>
      </c>
      <c r="K9">
        <f>J9-F9</f>
        <v>9.0800000000000054</v>
      </c>
      <c r="L9">
        <f>K9-8.51</f>
        <v>0.57000000000000561</v>
      </c>
      <c r="M9">
        <f>POWER(2,-L9)</f>
        <v>0.67361678843284245</v>
      </c>
    </row>
    <row r="10" spans="1:15">
      <c r="C10" t="s">
        <v>0</v>
      </c>
      <c r="D10">
        <v>16.5</v>
      </c>
      <c r="E10">
        <v>16.7</v>
      </c>
      <c r="F10">
        <f>AVERAGE(D10:E10)</f>
        <v>16.600000000000001</v>
      </c>
      <c r="G10">
        <v>25.67</v>
      </c>
      <c r="H10">
        <v>25.61</v>
      </c>
      <c r="J10">
        <f>AVERAGE(G10:H10)</f>
        <v>25.64</v>
      </c>
      <c r="K10">
        <f>J10-F10</f>
        <v>9.0399999999999991</v>
      </c>
      <c r="L10">
        <f>K10-8.51</f>
        <v>0.52999999999999936</v>
      </c>
      <c r="M10">
        <f>POWER(2,-L10)</f>
        <v>0.69255473405546264</v>
      </c>
    </row>
    <row r="11" spans="1:15">
      <c r="B11">
        <v>3</v>
      </c>
      <c r="C11" t="s">
        <v>3</v>
      </c>
      <c r="D11">
        <v>16.559999999999999</v>
      </c>
      <c r="E11">
        <v>16.75</v>
      </c>
      <c r="F11">
        <f>AVERAGE(D11:E11)</f>
        <v>16.655000000000001</v>
      </c>
      <c r="G11">
        <v>24.5</v>
      </c>
      <c r="H11">
        <v>24.44</v>
      </c>
      <c r="J11">
        <f>AVERAGE(G11:H11)</f>
        <v>24.47</v>
      </c>
      <c r="K11">
        <f>J11-F11</f>
        <v>7.8149999999999977</v>
      </c>
      <c r="L11">
        <f>K11-7.815</f>
        <v>0</v>
      </c>
      <c r="M11">
        <f>POWER(2,-L11)</f>
        <v>1</v>
      </c>
    </row>
    <row r="12" spans="1:15">
      <c r="C12" t="s">
        <v>2</v>
      </c>
      <c r="D12">
        <v>16.309999999999999</v>
      </c>
      <c r="E12">
        <v>16.260000000000002</v>
      </c>
      <c r="F12">
        <f>AVERAGE(D12:E12)</f>
        <v>16.285</v>
      </c>
      <c r="G12">
        <v>24.7</v>
      </c>
      <c r="H12">
        <v>24.68</v>
      </c>
      <c r="J12">
        <f>AVERAGE(G12:H12)</f>
        <v>24.689999999999998</v>
      </c>
      <c r="K12">
        <f>J12-F12</f>
        <v>8.4049999999999976</v>
      </c>
      <c r="L12">
        <f>K12-7.815</f>
        <v>0.58999999999999719</v>
      </c>
      <c r="M12">
        <f>POWER(2,-L12)</f>
        <v>0.66434290704825716</v>
      </c>
    </row>
    <row r="13" spans="1:15">
      <c r="C13" t="s">
        <v>1</v>
      </c>
      <c r="D13">
        <v>15.6</v>
      </c>
      <c r="E13">
        <v>15.71</v>
      </c>
      <c r="F13">
        <f>AVERAGE(D13:E13)</f>
        <v>15.655000000000001</v>
      </c>
      <c r="G13">
        <v>24.38</v>
      </c>
      <c r="H13">
        <v>24.3</v>
      </c>
      <c r="J13">
        <f>AVERAGE(G13:H13)</f>
        <v>24.34</v>
      </c>
      <c r="K13">
        <f>J13-F13</f>
        <v>8.6849999999999987</v>
      </c>
      <c r="L13">
        <f>K13-7.815</f>
        <v>0.86999999999999833</v>
      </c>
      <c r="M13">
        <f>POWER(2,-L13)</f>
        <v>0.54714685063037038</v>
      </c>
    </row>
    <row r="14" spans="1:15">
      <c r="C14" t="s">
        <v>0</v>
      </c>
      <c r="D14">
        <v>15.92</v>
      </c>
      <c r="E14">
        <v>16.09</v>
      </c>
      <c r="F14">
        <f>AVERAGE(D14:E14)</f>
        <v>16.004999999999999</v>
      </c>
      <c r="G14">
        <v>24.72</v>
      </c>
      <c r="H14">
        <v>24.61</v>
      </c>
      <c r="J14">
        <f>AVERAGE(G14:H14)</f>
        <v>24.664999999999999</v>
      </c>
      <c r="K14">
        <f>J14-F14</f>
        <v>8.66</v>
      </c>
      <c r="L14">
        <f>K14-7.815</f>
        <v>0.84499999999999975</v>
      </c>
      <c r="M14">
        <f>POWER(2,-L14)</f>
        <v>0.55671080911434323</v>
      </c>
    </row>
    <row r="16" spans="1:15">
      <c r="A16" t="s">
        <v>4</v>
      </c>
      <c r="B16">
        <v>1</v>
      </c>
      <c r="C16" t="s">
        <v>3</v>
      </c>
      <c r="D16">
        <v>17.2</v>
      </c>
      <c r="E16">
        <v>16.739999999999998</v>
      </c>
      <c r="F16">
        <f>AVERAGE(D16:E16)</f>
        <v>16.97</v>
      </c>
      <c r="G16">
        <v>28.97</v>
      </c>
      <c r="H16">
        <v>28.71</v>
      </c>
      <c r="J16">
        <f>AVERAGE(G16:H16)</f>
        <v>28.84</v>
      </c>
      <c r="K16">
        <f>J16-F16</f>
        <v>11.870000000000001</v>
      </c>
      <c r="L16">
        <f>K16-11.87</f>
        <v>0</v>
      </c>
      <c r="M16">
        <f>POWER(2,-L16)</f>
        <v>1</v>
      </c>
      <c r="N16">
        <v>1</v>
      </c>
      <c r="O16">
        <v>0</v>
      </c>
    </row>
    <row r="17" spans="2:15">
      <c r="C17" t="s">
        <v>2</v>
      </c>
      <c r="D17">
        <v>16.260000000000002</v>
      </c>
      <c r="E17">
        <v>16.850000000000001</v>
      </c>
      <c r="F17">
        <f>AVERAGE(D17:E17)</f>
        <v>16.555</v>
      </c>
      <c r="G17">
        <v>28.58</v>
      </c>
      <c r="H17">
        <v>28.27</v>
      </c>
      <c r="J17">
        <f>AVERAGE(G17:H17)</f>
        <v>28.424999999999997</v>
      </c>
      <c r="K17">
        <f>J17-F17</f>
        <v>11.869999999999997</v>
      </c>
      <c r="L17">
        <f>K17-11.87</f>
        <v>0</v>
      </c>
      <c r="M17">
        <f>POWER(2,-L17)</f>
        <v>1</v>
      </c>
      <c r="N17">
        <f>(M17+M21+M25)/3</f>
        <v>0.98708730318657967</v>
      </c>
      <c r="O17">
        <f>STDEV(M17,M21,M25)</f>
        <v>9.5520284404869316E-2</v>
      </c>
    </row>
    <row r="18" spans="2:15">
      <c r="C18" t="s">
        <v>1</v>
      </c>
      <c r="D18">
        <v>15.99</v>
      </c>
      <c r="E18">
        <v>16.36</v>
      </c>
      <c r="F18">
        <f>AVERAGE(D18:E18)</f>
        <v>16.175000000000001</v>
      </c>
      <c r="G18">
        <v>28.05</v>
      </c>
      <c r="H18">
        <v>28.01</v>
      </c>
      <c r="J18">
        <f>AVERAGE(G18:H18)</f>
        <v>28.03</v>
      </c>
      <c r="K18">
        <f>J18-F18</f>
        <v>11.855</v>
      </c>
      <c r="L18">
        <f>K18-11.87</f>
        <v>-1.4999999999998792E-2</v>
      </c>
      <c r="M18">
        <f>POWER(2,-L18)</f>
        <v>1.0104514464867629</v>
      </c>
      <c r="N18">
        <f>(M18+M22+M26)/3</f>
        <v>1.0551097872017925</v>
      </c>
      <c r="O18">
        <f>STDEV(M18,M22,M26)</f>
        <v>4.0823625871970977E-2</v>
      </c>
    </row>
    <row r="19" spans="2:15">
      <c r="C19" t="s">
        <v>0</v>
      </c>
      <c r="D19">
        <v>15.84</v>
      </c>
      <c r="E19">
        <v>15.81</v>
      </c>
      <c r="F19">
        <f>AVERAGE(D19:E19)</f>
        <v>15.824999999999999</v>
      </c>
      <c r="G19">
        <v>27.71</v>
      </c>
      <c r="H19">
        <v>27.76</v>
      </c>
      <c r="J19">
        <f>AVERAGE(G19:H19)</f>
        <v>27.734999999999999</v>
      </c>
      <c r="K19">
        <f>J19-F19</f>
        <v>11.91</v>
      </c>
      <c r="L19">
        <f>K19-11.87</f>
        <v>4.0000000000000924E-2</v>
      </c>
      <c r="M19">
        <f>POWER(2,-L19)</f>
        <v>0.97265494741228486</v>
      </c>
      <c r="N19">
        <f>(M19+M23+M27)/3</f>
        <v>0.99001988117677442</v>
      </c>
      <c r="O19">
        <f>STDEV(M19,M23,M27)</f>
        <v>8.9307778479108979E-2</v>
      </c>
    </row>
    <row r="20" spans="2:15">
      <c r="B20">
        <v>2</v>
      </c>
      <c r="C20" t="s">
        <v>3</v>
      </c>
      <c r="D20">
        <v>16.7</v>
      </c>
      <c r="E20">
        <v>16.97</v>
      </c>
      <c r="F20">
        <f>AVERAGE(D20:E20)</f>
        <v>16.835000000000001</v>
      </c>
      <c r="G20">
        <v>28.96</v>
      </c>
      <c r="H20">
        <v>28.85</v>
      </c>
      <c r="J20">
        <f>AVERAGE(G20:H20)</f>
        <v>28.905000000000001</v>
      </c>
      <c r="K20">
        <f>J20-F20</f>
        <v>12.07</v>
      </c>
      <c r="L20">
        <f>K20-12.07</f>
        <v>0</v>
      </c>
      <c r="M20">
        <f>POWER(2,-L20)</f>
        <v>1</v>
      </c>
    </row>
    <row r="21" spans="2:15">
      <c r="C21" t="s">
        <v>2</v>
      </c>
      <c r="D21">
        <v>18.399999999999999</v>
      </c>
      <c r="E21">
        <v>18.420000000000002</v>
      </c>
      <c r="F21">
        <f>AVERAGE(D21:E21)</f>
        <v>18.41</v>
      </c>
      <c r="G21">
        <v>30.69</v>
      </c>
      <c r="H21">
        <v>30.62</v>
      </c>
      <c r="J21">
        <f>AVERAGE(G21:H21)</f>
        <v>30.655000000000001</v>
      </c>
      <c r="K21">
        <f>J21-F21</f>
        <v>12.245000000000001</v>
      </c>
      <c r="L21">
        <f>K21-12.07</f>
        <v>0.17500000000000071</v>
      </c>
      <c r="M21">
        <f>POWER(2,-L21)</f>
        <v>0.88576751910236018</v>
      </c>
    </row>
    <row r="22" spans="2:15">
      <c r="C22" t="s">
        <v>1</v>
      </c>
      <c r="D22">
        <v>16.989999999999998</v>
      </c>
      <c r="E22">
        <v>17.22</v>
      </c>
      <c r="F22">
        <f>AVERAGE(D22:E22)</f>
        <v>17.104999999999997</v>
      </c>
      <c r="G22">
        <v>29.1</v>
      </c>
      <c r="H22">
        <v>29.07</v>
      </c>
      <c r="J22">
        <f>AVERAGE(G22:H22)</f>
        <v>29.085000000000001</v>
      </c>
      <c r="K22">
        <f>J22-F22</f>
        <v>11.980000000000004</v>
      </c>
      <c r="L22">
        <f>K22-12.07</f>
        <v>-8.9999999999996305E-2</v>
      </c>
      <c r="M22">
        <f>POWER(2,-L22)</f>
        <v>1.0643701824533571</v>
      </c>
    </row>
    <row r="23" spans="2:15">
      <c r="C23" t="s">
        <v>0</v>
      </c>
      <c r="D23">
        <v>16.5</v>
      </c>
      <c r="E23">
        <v>16.7</v>
      </c>
      <c r="F23">
        <f>AVERAGE(D23:E23)</f>
        <v>16.600000000000001</v>
      </c>
      <c r="G23">
        <v>28.87</v>
      </c>
      <c r="H23">
        <v>28.74</v>
      </c>
      <c r="J23">
        <f>AVERAGE(G23:H23)</f>
        <v>28.805</v>
      </c>
      <c r="K23">
        <f>J23-F23</f>
        <v>12.204999999999998</v>
      </c>
      <c r="L23">
        <f>K23-12.07</f>
        <v>0.13499999999999801</v>
      </c>
      <c r="M23">
        <f>POWER(2,-L23)</f>
        <v>0.91066983359197973</v>
      </c>
    </row>
    <row r="24" spans="2:15">
      <c r="B24">
        <v>3</v>
      </c>
      <c r="C24" t="s">
        <v>3</v>
      </c>
      <c r="D24">
        <v>16.559999999999999</v>
      </c>
      <c r="E24">
        <v>16.75</v>
      </c>
      <c r="F24">
        <f>AVERAGE(D24:E24)</f>
        <v>16.655000000000001</v>
      </c>
      <c r="G24">
        <v>28.98</v>
      </c>
      <c r="H24">
        <v>28.97</v>
      </c>
      <c r="J24">
        <f>AVERAGE(G24:H24)</f>
        <v>28.975000000000001</v>
      </c>
      <c r="K24">
        <f>J24-F24</f>
        <v>12.32</v>
      </c>
      <c r="L24">
        <f>K24-12.32</f>
        <v>0</v>
      </c>
      <c r="M24">
        <f>POWER(2,-L24)</f>
        <v>1</v>
      </c>
    </row>
    <row r="25" spans="2:15">
      <c r="C25" t="s">
        <v>2</v>
      </c>
      <c r="D25">
        <v>16.309999999999999</v>
      </c>
      <c r="E25">
        <v>16.260000000000002</v>
      </c>
      <c r="F25">
        <f>AVERAGE(D25:E25)</f>
        <v>16.285</v>
      </c>
      <c r="G25">
        <v>28.46</v>
      </c>
      <c r="H25">
        <v>28.54</v>
      </c>
      <c r="J25">
        <f>AVERAGE(G25:H25)</f>
        <v>28.5</v>
      </c>
      <c r="K25">
        <f>J25-F25</f>
        <v>12.215</v>
      </c>
      <c r="L25">
        <f>K25-12.32</f>
        <v>-0.10500000000000043</v>
      </c>
      <c r="M25">
        <f>POWER(2,-L25)</f>
        <v>1.0754943904573786</v>
      </c>
    </row>
    <row r="26" spans="2:15">
      <c r="C26" t="s">
        <v>1</v>
      </c>
      <c r="D26">
        <v>15.6</v>
      </c>
      <c r="E26">
        <v>15.71</v>
      </c>
      <c r="F26">
        <f>AVERAGE(D26:E26)</f>
        <v>15.655000000000001</v>
      </c>
      <c r="G26">
        <v>27.86</v>
      </c>
      <c r="H26">
        <v>27.84</v>
      </c>
      <c r="J26">
        <f>AVERAGE(G26:H26)</f>
        <v>27.85</v>
      </c>
      <c r="K26">
        <f>J26-F26</f>
        <v>12.195</v>
      </c>
      <c r="L26">
        <f>K26-12.32</f>
        <v>-0.125</v>
      </c>
      <c r="M26">
        <f>POWER(2,-L26)</f>
        <v>1.0905077326652577</v>
      </c>
    </row>
    <row r="27" spans="2:15">
      <c r="C27" t="s">
        <v>0</v>
      </c>
      <c r="D27">
        <v>15.92</v>
      </c>
      <c r="E27">
        <v>16.09</v>
      </c>
      <c r="F27">
        <f>AVERAGE(D27:E27)</f>
        <v>16.004999999999999</v>
      </c>
      <c r="G27">
        <v>28.19</v>
      </c>
      <c r="H27">
        <v>28.22</v>
      </c>
      <c r="J27">
        <f>AVERAGE(G27:H27)</f>
        <v>28.204999999999998</v>
      </c>
      <c r="K27">
        <f>J27-F27</f>
        <v>12.2</v>
      </c>
      <c r="L27">
        <f>K27-12.32</f>
        <v>-0.12000000000000099</v>
      </c>
      <c r="M27">
        <f>POWER(2,-L27)</f>
        <v>1.0867348625260589</v>
      </c>
    </row>
  </sheetData>
  <mergeCells count="2">
    <mergeCell ref="D1:F1"/>
    <mergeCell ref="G1:J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4:08Z</dcterms:modified>
</cp:coreProperties>
</file>